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46">
  <si>
    <t xml:space="preserve">                          vSrc Data</t>
  </si>
  <si>
    <t xml:space="preserve">        STAT3C Data</t>
  </si>
  <si>
    <t xml:space="preserve">Probe Set ID</t>
  </si>
  <si>
    <t xml:space="preserve">Gene Symbol</t>
  </si>
  <si>
    <t xml:space="preserve">Gene Title</t>
  </si>
  <si>
    <t xml:space="preserve">Score(d)</t>
  </si>
  <si>
    <t xml:space="preserve">Fold Change</t>
  </si>
  <si>
    <t xml:space="preserve">Av. Score</t>
  </si>
  <si>
    <t xml:space="preserve">1417311_at</t>
  </si>
  <si>
    <t xml:space="preserve">Crip2</t>
  </si>
  <si>
    <t xml:space="preserve">cysteine rich protein 2</t>
  </si>
  <si>
    <t xml:space="preserve">1418203_at</t>
  </si>
  <si>
    <t xml:space="preserve">Pmaip1</t>
  </si>
  <si>
    <t xml:space="preserve">phorbol-12-myristate-13-acetate-induced protein 1</t>
  </si>
  <si>
    <t xml:space="preserve">1418818_at</t>
  </si>
  <si>
    <t xml:space="preserve">Aqp5 </t>
  </si>
  <si>
    <t xml:space="preserve">aquaporin 5 /// similar to aquaporin 5</t>
  </si>
  <si>
    <t xml:space="preserve">1451527_at</t>
  </si>
  <si>
    <t xml:space="preserve">Pcolce2</t>
  </si>
  <si>
    <t xml:space="preserve">procollagen C-endopeptidase enhancer 2</t>
  </si>
  <si>
    <t xml:space="preserve">1452592_at</t>
  </si>
  <si>
    <t xml:space="preserve">Mgst2</t>
  </si>
  <si>
    <t xml:space="preserve">microsomal glutathione S-transferase 2</t>
  </si>
  <si>
    <t xml:space="preserve">1420842_at</t>
  </si>
  <si>
    <t xml:space="preserve">Ptprf</t>
  </si>
  <si>
    <t xml:space="preserve">protein tyrosine phosphatase, receptor type, F</t>
  </si>
  <si>
    <t xml:space="preserve">1415936_at</t>
  </si>
  <si>
    <t xml:space="preserve">Bcar3</t>
  </si>
  <si>
    <t xml:space="preserve">breast cancer anti-estrogen resistance 3</t>
  </si>
  <si>
    <t xml:space="preserve">1416613_at</t>
  </si>
  <si>
    <t xml:space="preserve">Cyp1b1</t>
  </si>
  <si>
    <t xml:space="preserve">cytochrome P450, family 1, subfamily b, polypeptide 1</t>
  </si>
  <si>
    <t xml:space="preserve">1449527_at</t>
  </si>
  <si>
    <t xml:space="preserve">Pcdhb7</t>
  </si>
  <si>
    <t xml:space="preserve">protocadherin beta 7</t>
  </si>
  <si>
    <t xml:space="preserve">1425458_a_at</t>
  </si>
  <si>
    <t xml:space="preserve">Grb10</t>
  </si>
  <si>
    <t xml:space="preserve">growth factor receptor bound protein 10</t>
  </si>
  <si>
    <t xml:space="preserve">1455900_x_at</t>
  </si>
  <si>
    <t xml:space="preserve">Tgm2</t>
  </si>
  <si>
    <t xml:space="preserve">transglutaminase 2, C polypeptide</t>
  </si>
  <si>
    <t xml:space="preserve">1420653_at</t>
  </si>
  <si>
    <t xml:space="preserve">Tgfb1</t>
  </si>
  <si>
    <t xml:space="preserve">transforming growth factor, beta 1</t>
  </si>
  <si>
    <t xml:space="preserve">1420562_at</t>
  </si>
  <si>
    <t xml:space="preserve">Slurp1</t>
  </si>
  <si>
    <t xml:space="preserve">secreted Ly6/Plaur domain containing 1</t>
  </si>
  <si>
    <t xml:space="preserve">1447845_s_at</t>
  </si>
  <si>
    <t xml:space="preserve">Vnn1</t>
  </si>
  <si>
    <t xml:space="preserve">vanin 1</t>
  </si>
  <si>
    <t xml:space="preserve">1421038_a_at</t>
  </si>
  <si>
    <t xml:space="preserve">Kcnn4</t>
  </si>
  <si>
    <t xml:space="preserve">potassium intermediate/small conductance calcium-activated channel, subfamily N, member 4</t>
  </si>
  <si>
    <t xml:space="preserve">1419758_at</t>
  </si>
  <si>
    <t xml:space="preserve">Abcb1a</t>
  </si>
  <si>
    <t xml:space="preserve">ATP-binding cassette, sub-family B (MDR/TAP), member 1A</t>
  </si>
  <si>
    <t xml:space="preserve">1417960_at</t>
  </si>
  <si>
    <t xml:space="preserve">Cpeb1</t>
  </si>
  <si>
    <t xml:space="preserve">cytoplasmic polyadenylation element binding protein 1</t>
  </si>
  <si>
    <t xml:space="preserve">1420841_at</t>
  </si>
  <si>
    <t xml:space="preserve">1421870_at</t>
  </si>
  <si>
    <t xml:space="preserve">Trim44</t>
  </si>
  <si>
    <t xml:space="preserve">tripartite motif-containing 44</t>
  </si>
  <si>
    <t xml:space="preserve">1429778_at</t>
  </si>
  <si>
    <t xml:space="preserve">Optn</t>
  </si>
  <si>
    <t xml:space="preserve">optineurin</t>
  </si>
  <si>
    <t xml:space="preserve">1427020_at</t>
  </si>
  <si>
    <t xml:space="preserve">Scara3</t>
  </si>
  <si>
    <t xml:space="preserve">scavenger receptor class A, member 3</t>
  </si>
  <si>
    <t xml:space="preserve">1450047_at</t>
  </si>
  <si>
    <t xml:space="preserve">Hs6st2</t>
  </si>
  <si>
    <t xml:space="preserve">heparan sulfate 6-O-sulfotransferase 2</t>
  </si>
  <si>
    <t xml:space="preserve">1434465_x_at</t>
  </si>
  <si>
    <t xml:space="preserve">Vldlr</t>
  </si>
  <si>
    <t xml:space="preserve">very low density lipoprotein receptor</t>
  </si>
  <si>
    <t xml:space="preserve">1433428_x_at</t>
  </si>
  <si>
    <t xml:space="preserve">1425295_at</t>
  </si>
  <si>
    <t xml:space="preserve">Ear11</t>
  </si>
  <si>
    <t xml:space="preserve">eosinophil-associated, ribonuclease A family,  member 11</t>
  </si>
  <si>
    <t xml:space="preserve">1427357_at</t>
  </si>
  <si>
    <t xml:space="preserve">Cda</t>
  </si>
  <si>
    <t xml:space="preserve">cytidine deaminase</t>
  </si>
  <si>
    <t xml:space="preserve">1448416_at</t>
  </si>
  <si>
    <t xml:space="preserve">Mgp</t>
  </si>
  <si>
    <t xml:space="preserve">matrix Gla protein</t>
  </si>
  <si>
    <t xml:space="preserve">1447623_s_at</t>
  </si>
  <si>
    <t xml:space="preserve">Prkcm</t>
  </si>
  <si>
    <t xml:space="preserve">Protein kinase C, mu</t>
  </si>
  <si>
    <t xml:space="preserve">1422631_at</t>
  </si>
  <si>
    <t xml:space="preserve">Ahr</t>
  </si>
  <si>
    <t xml:space="preserve">aryl-hydrocarbon receptor</t>
  </si>
  <si>
    <t xml:space="preserve">1424329_a_at</t>
  </si>
  <si>
    <t xml:space="preserve">Prrg2</t>
  </si>
  <si>
    <t xml:space="preserve">proline-rich Gla (G-carboxyglutamic acid) polypeptide 2</t>
  </si>
  <si>
    <t xml:space="preserve">1460238_at</t>
  </si>
  <si>
    <t xml:space="preserve">Msln</t>
  </si>
  <si>
    <t xml:space="preserve">mesothelin</t>
  </si>
  <si>
    <t xml:space="preserve">1449454_at</t>
  </si>
  <si>
    <t xml:space="preserve">Bst1</t>
  </si>
  <si>
    <t xml:space="preserve">bone marrow stromal cell antigen 1</t>
  </si>
  <si>
    <t xml:space="preserve">1450380_at</t>
  </si>
  <si>
    <t xml:space="preserve">Epdr1</t>
  </si>
  <si>
    <t xml:space="preserve">ependymin related protein 1 (zebrafish)</t>
  </si>
  <si>
    <t xml:space="preserve">1416612_at</t>
  </si>
  <si>
    <t xml:space="preserve">1426795_at</t>
  </si>
  <si>
    <t xml:space="preserve">Ptprs</t>
  </si>
  <si>
    <t xml:space="preserve">protein tyrosine phosphatase, receptor type, S</t>
  </si>
  <si>
    <t xml:space="preserve">1449453_at</t>
  </si>
  <si>
    <t xml:space="preserve">1421869_at</t>
  </si>
  <si>
    <t xml:space="preserve">1428547_at</t>
  </si>
  <si>
    <t xml:space="preserve">Nt5e</t>
  </si>
  <si>
    <t xml:space="preserve">5' nucleotidase, ecto</t>
  </si>
  <si>
    <t xml:space="preserve">1435945_a_at</t>
  </si>
  <si>
    <t xml:space="preserve">1434036_at</t>
  </si>
  <si>
    <t xml:space="preserve">Mtss1</t>
  </si>
  <si>
    <t xml:space="preserve">metastasis suppressor 1</t>
  </si>
  <si>
    <t xml:space="preserve">1417389_at</t>
  </si>
  <si>
    <t xml:space="preserve">Gpc1</t>
  </si>
  <si>
    <t xml:space="preserve">glypican 1</t>
  </si>
  <si>
    <t xml:space="preserve">1421369_a_at</t>
  </si>
  <si>
    <t xml:space="preserve">Mab21l1</t>
  </si>
  <si>
    <t xml:space="preserve">mab-21-like 1 (C. elegans)</t>
  </si>
  <si>
    <t xml:space="preserve">1416645_a_at</t>
  </si>
  <si>
    <t xml:space="preserve">Afp</t>
  </si>
  <si>
    <t xml:space="preserve">alpha fetoprotein</t>
  </si>
  <si>
    <t xml:space="preserve">1416670_at</t>
  </si>
  <si>
    <t xml:space="preserve">Setdb1</t>
  </si>
  <si>
    <t xml:space="preserve">SET domain, bifurcated 1</t>
  </si>
  <si>
    <t xml:space="preserve">1454114_a_at</t>
  </si>
  <si>
    <t xml:space="preserve">Nhedc1</t>
  </si>
  <si>
    <t xml:space="preserve">Na+/H+ exchanger domain containing 1</t>
  </si>
  <si>
    <t xml:space="preserve">1431644_a_at</t>
  </si>
  <si>
    <t xml:space="preserve">Ica1</t>
  </si>
  <si>
    <t xml:space="preserve">islet cell autoantigen 1</t>
  </si>
  <si>
    <t xml:space="preserve">1418752_at</t>
  </si>
  <si>
    <t xml:space="preserve">Aldh3a1</t>
  </si>
  <si>
    <t xml:space="preserve">aldehyde dehydrogenase family 3, subfamily A1</t>
  </si>
  <si>
    <t xml:space="preserve">1421001_a_at</t>
  </si>
  <si>
    <t xml:space="preserve">Car6</t>
  </si>
  <si>
    <t xml:space="preserve">carbonic anhydrase 6</t>
  </si>
  <si>
    <t xml:space="preserve">1444139_at</t>
  </si>
  <si>
    <t xml:space="preserve">Ddit4l</t>
  </si>
  <si>
    <t xml:space="preserve">DNA-damage-inducible transcript 4-like</t>
  </si>
  <si>
    <t xml:space="preserve">1431055_a_at</t>
  </si>
  <si>
    <t xml:space="preserve">Snx10</t>
  </si>
  <si>
    <t xml:space="preserve">sorting nexin 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9.13671875" defaultRowHeight="21" zeroHeight="false" outlineLevelRow="0" outlineLevelCol="0"/>
  <cols>
    <col collapsed="false" customWidth="true" hidden="false" outlineLevel="0" max="1" min="1" style="1" width="12.7"/>
    <col collapsed="false" customWidth="true" hidden="false" outlineLevel="0" max="2" min="2" style="1" width="12.99"/>
    <col collapsed="false" customWidth="true" hidden="false" outlineLevel="0" max="3" min="3" style="1" width="46.99"/>
    <col collapsed="false" customWidth="true" hidden="false" outlineLevel="0" max="4" min="4" style="2" width="11.28"/>
    <col collapsed="false" customWidth="true" hidden="false" outlineLevel="0" max="5" min="5" style="2" width="12.56"/>
    <col collapsed="false" customWidth="true" hidden="false" outlineLevel="0" max="6" min="6" style="2" width="10.71"/>
    <col collapsed="false" customWidth="true" hidden="false" outlineLevel="0" max="7" min="7" style="2" width="11.99"/>
    <col collapsed="false" customWidth="true" hidden="false" outlineLevel="0" max="8" min="8" style="3" width="10.71"/>
    <col collapsed="false" customWidth="false" hidden="false" outlineLevel="0" max="257" min="9" style="1" width="9.14"/>
  </cols>
  <sheetData>
    <row r="1" customFormat="false" ht="21" hidden="false" customHeight="true" outlineLevel="0" collapsed="false">
      <c r="A1" s="4"/>
      <c r="B1" s="4"/>
      <c r="C1" s="4"/>
      <c r="D1" s="5" t="s">
        <v>0</v>
      </c>
      <c r="E1" s="6"/>
      <c r="F1" s="7" t="s">
        <v>1</v>
      </c>
      <c r="G1" s="6"/>
      <c r="H1" s="8"/>
    </row>
    <row r="2" s="11" customFormat="true" ht="21" hidden="false" customHeight="true" outlineLevel="0" collapsed="false">
      <c r="A2" s="9" t="s">
        <v>2</v>
      </c>
      <c r="B2" s="9" t="s">
        <v>3</v>
      </c>
      <c r="C2" s="9" t="s">
        <v>4</v>
      </c>
      <c r="D2" s="10" t="s">
        <v>5</v>
      </c>
      <c r="E2" s="10" t="s">
        <v>6</v>
      </c>
      <c r="F2" s="10" t="s">
        <v>5</v>
      </c>
      <c r="G2" s="10" t="s">
        <v>6</v>
      </c>
      <c r="H2" s="10" t="s">
        <v>7</v>
      </c>
    </row>
    <row r="3" customFormat="false" ht="21" hidden="false" customHeight="true" outlineLevel="0" collapsed="false">
      <c r="A3" s="1" t="s">
        <v>8</v>
      </c>
      <c r="B3" s="1" t="s">
        <v>9</v>
      </c>
      <c r="C3" s="1" t="s">
        <v>10</v>
      </c>
      <c r="D3" s="2" t="n">
        <v>72.6391902274192</v>
      </c>
      <c r="E3" s="2" t="n">
        <v>26.6975829295089</v>
      </c>
      <c r="F3" s="2" t="n">
        <v>51.3434652475507</v>
      </c>
      <c r="G3" s="2" t="n">
        <v>17.4918273034099</v>
      </c>
      <c r="H3" s="2" t="n">
        <f aca="false">SUM(D3+F3)/2</f>
        <v>61.991327737485</v>
      </c>
    </row>
    <row r="4" customFormat="false" ht="21" hidden="false" customHeight="true" outlineLevel="0" collapsed="false">
      <c r="A4" s="1" t="s">
        <v>11</v>
      </c>
      <c r="B4" s="1" t="s">
        <v>12</v>
      </c>
      <c r="C4" s="1" t="s">
        <v>13</v>
      </c>
      <c r="D4" s="2" t="n">
        <v>34.0576119267678</v>
      </c>
      <c r="E4" s="2" t="n">
        <v>47.1463464373851</v>
      </c>
      <c r="F4" s="2" t="n">
        <v>39.6812443713822</v>
      </c>
      <c r="G4" s="2" t="n">
        <v>31.3642749951888</v>
      </c>
      <c r="H4" s="2" t="n">
        <f aca="false">SUM(D4+F4)/2</f>
        <v>36.869428149075</v>
      </c>
    </row>
    <row r="5" customFormat="false" ht="21" hidden="false" customHeight="true" outlineLevel="0" collapsed="false">
      <c r="A5" s="1" t="s">
        <v>14</v>
      </c>
      <c r="B5" s="1" t="s">
        <v>15</v>
      </c>
      <c r="C5" s="1" t="s">
        <v>16</v>
      </c>
      <c r="D5" s="2" t="n">
        <v>45.1934742151613</v>
      </c>
      <c r="E5" s="2" t="n">
        <v>94.0882725472565</v>
      </c>
      <c r="F5" s="2" t="n">
        <v>21.7322443007104</v>
      </c>
      <c r="G5" s="2" t="n">
        <v>22.2634640019622</v>
      </c>
      <c r="H5" s="2" t="n">
        <f aca="false">SUM(D5+F5)/2</f>
        <v>33.4628592579359</v>
      </c>
    </row>
    <row r="6" customFormat="false" ht="21" hidden="false" customHeight="true" outlineLevel="0" collapsed="false">
      <c r="A6" s="1" t="s">
        <v>17</v>
      </c>
      <c r="B6" s="1" t="s">
        <v>18</v>
      </c>
      <c r="C6" s="1" t="s">
        <v>19</v>
      </c>
      <c r="D6" s="2" t="n">
        <v>27.0238402600338</v>
      </c>
      <c r="E6" s="2" t="n">
        <v>31.4550372389968</v>
      </c>
      <c r="F6" s="2" t="n">
        <v>36.9474532021347</v>
      </c>
      <c r="G6" s="2" t="n">
        <v>19.9492430125544</v>
      </c>
      <c r="H6" s="2" t="n">
        <f aca="false">SUM(D6+F6)/2</f>
        <v>31.9856467310843</v>
      </c>
    </row>
    <row r="7" customFormat="false" ht="21" hidden="false" customHeight="true" outlineLevel="0" collapsed="false">
      <c r="A7" s="1" t="s">
        <v>20</v>
      </c>
      <c r="B7" s="1" t="s">
        <v>21</v>
      </c>
      <c r="C7" s="1" t="s">
        <v>22</v>
      </c>
      <c r="D7" s="2" t="n">
        <v>34.6505572490318</v>
      </c>
      <c r="E7" s="2" t="n">
        <v>37.3030298210705</v>
      </c>
      <c r="F7" s="2" t="n">
        <v>29.2910279886953</v>
      </c>
      <c r="G7" s="2" t="n">
        <v>15.1149069185153</v>
      </c>
      <c r="H7" s="2" t="n">
        <f aca="false">SUM(D7+F7)/2</f>
        <v>31.9707926188636</v>
      </c>
    </row>
    <row r="8" customFormat="false" ht="21" hidden="false" customHeight="true" outlineLevel="0" collapsed="false">
      <c r="A8" s="1" t="s">
        <v>23</v>
      </c>
      <c r="B8" s="1" t="s">
        <v>24</v>
      </c>
      <c r="C8" s="1" t="s">
        <v>25</v>
      </c>
      <c r="D8" s="2" t="n">
        <v>44.8486065205331</v>
      </c>
      <c r="E8" s="2" t="n">
        <v>20.121674484742</v>
      </c>
      <c r="F8" s="2" t="n">
        <v>16.8480203414069</v>
      </c>
      <c r="G8" s="2" t="n">
        <v>20.1765537185196</v>
      </c>
      <c r="H8" s="2" t="n">
        <f aca="false">SUM(D8+F8)/2</f>
        <v>30.84831343097</v>
      </c>
    </row>
    <row r="9" customFormat="false" ht="21" hidden="false" customHeight="true" outlineLevel="0" collapsed="false">
      <c r="A9" s="1" t="s">
        <v>26</v>
      </c>
      <c r="B9" s="1" t="s">
        <v>27</v>
      </c>
      <c r="C9" s="1" t="s">
        <v>28</v>
      </c>
      <c r="D9" s="2" t="n">
        <v>33.8035330339141</v>
      </c>
      <c r="E9" s="2" t="n">
        <v>22.3994343073409</v>
      </c>
      <c r="F9" s="2" t="n">
        <v>26.3092277534865</v>
      </c>
      <c r="G9" s="2" t="n">
        <v>11.7696190452244</v>
      </c>
      <c r="H9" s="2" t="n">
        <f aca="false">SUM(D9+F9)/2</f>
        <v>30.0563803937003</v>
      </c>
    </row>
    <row r="10" customFormat="false" ht="21" hidden="false" customHeight="true" outlineLevel="0" collapsed="false">
      <c r="A10" s="1" t="s">
        <v>29</v>
      </c>
      <c r="B10" s="1" t="s">
        <v>30</v>
      </c>
      <c r="C10" s="1" t="s">
        <v>31</v>
      </c>
      <c r="D10" s="2" t="n">
        <v>36.9529449570417</v>
      </c>
      <c r="E10" s="2" t="n">
        <v>84.8653934592704</v>
      </c>
      <c r="F10" s="2" t="n">
        <v>21.8701785668976</v>
      </c>
      <c r="G10" s="2" t="n">
        <v>47.4090885979839</v>
      </c>
      <c r="H10" s="2" t="n">
        <f aca="false">SUM(D10+F10)/2</f>
        <v>29.4115617619697</v>
      </c>
    </row>
    <row r="11" customFormat="false" ht="21" hidden="false" customHeight="true" outlineLevel="0" collapsed="false">
      <c r="A11" s="1" t="s">
        <v>32</v>
      </c>
      <c r="B11" s="1" t="s">
        <v>33</v>
      </c>
      <c r="C11" s="1" t="s">
        <v>34</v>
      </c>
      <c r="D11" s="2" t="n">
        <v>29.6131428739557</v>
      </c>
      <c r="E11" s="2" t="n">
        <v>16.6966208524166</v>
      </c>
      <c r="F11" s="2" t="n">
        <v>25.7416480626712</v>
      </c>
      <c r="G11" s="2" t="n">
        <v>18.8860598163772</v>
      </c>
      <c r="H11" s="2" t="n">
        <f aca="false">SUM(D11+F11)/2</f>
        <v>27.6773954683135</v>
      </c>
    </row>
    <row r="12" customFormat="false" ht="21" hidden="false" customHeight="true" outlineLevel="0" collapsed="false">
      <c r="A12" s="1" t="s">
        <v>35</v>
      </c>
      <c r="B12" s="1" t="s">
        <v>36</v>
      </c>
      <c r="C12" s="1" t="s">
        <v>37</v>
      </c>
      <c r="D12" s="2" t="n">
        <v>23.0213341588844</v>
      </c>
      <c r="E12" s="2" t="n">
        <v>30.5513521650291</v>
      </c>
      <c r="F12" s="2" t="n">
        <v>29.7342298100673</v>
      </c>
      <c r="G12" s="2" t="n">
        <v>22.6048761066541</v>
      </c>
      <c r="H12" s="2" t="n">
        <f aca="false">SUM(D12+F12)/2</f>
        <v>26.3777819844759</v>
      </c>
    </row>
    <row r="13" customFormat="false" ht="21" hidden="false" customHeight="true" outlineLevel="0" collapsed="false">
      <c r="A13" s="1" t="s">
        <v>38</v>
      </c>
      <c r="B13" s="1" t="s">
        <v>39</v>
      </c>
      <c r="C13" s="1" t="s">
        <v>40</v>
      </c>
      <c r="D13" s="2" t="n">
        <v>16.1407716499667</v>
      </c>
      <c r="E13" s="2" t="n">
        <v>19.8117159768426</v>
      </c>
      <c r="F13" s="2" t="n">
        <v>33.9899925156929</v>
      </c>
      <c r="G13" s="2" t="n">
        <v>5.15047321421446</v>
      </c>
      <c r="H13" s="2" t="n">
        <f aca="false">SUM(D13+F13)/2</f>
        <v>25.0653820828298</v>
      </c>
    </row>
    <row r="14" customFormat="false" ht="21" hidden="false" customHeight="true" outlineLevel="0" collapsed="false">
      <c r="A14" s="1" t="s">
        <v>41</v>
      </c>
      <c r="B14" s="1" t="s">
        <v>42</v>
      </c>
      <c r="C14" s="1" t="s">
        <v>43</v>
      </c>
      <c r="D14" s="2" t="n">
        <v>11.1536937232255</v>
      </c>
      <c r="E14" s="2" t="n">
        <v>2.24932106897793</v>
      </c>
      <c r="F14" s="2" t="n">
        <v>38.6052052795388</v>
      </c>
      <c r="G14" s="2" t="n">
        <v>4.27688947921971</v>
      </c>
      <c r="H14" s="2" t="n">
        <f aca="false">SUM(D14+F14)/2</f>
        <v>24.8794495013822</v>
      </c>
    </row>
    <row r="15" customFormat="false" ht="21" hidden="false" customHeight="true" outlineLevel="0" collapsed="false">
      <c r="A15" s="1" t="s">
        <v>44</v>
      </c>
      <c r="B15" s="1" t="s">
        <v>45</v>
      </c>
      <c r="C15" s="1" t="s">
        <v>46</v>
      </c>
      <c r="D15" s="2" t="n">
        <v>44.6955713314524</v>
      </c>
      <c r="E15" s="2" t="n">
        <v>61.5258289381378</v>
      </c>
      <c r="F15" s="2" t="n">
        <v>3.88818885215851</v>
      </c>
      <c r="G15" s="2" t="n">
        <v>2.16707510099296</v>
      </c>
      <c r="H15" s="2" t="n">
        <f aca="false">SUM(D15+F15)/2</f>
        <v>24.2918800918055</v>
      </c>
    </row>
    <row r="16" customFormat="false" ht="21" hidden="false" customHeight="true" outlineLevel="0" collapsed="false">
      <c r="A16" s="1" t="s">
        <v>47</v>
      </c>
      <c r="B16" s="1" t="s">
        <v>48</v>
      </c>
      <c r="C16" s="1" t="s">
        <v>49</v>
      </c>
      <c r="D16" s="2" t="n">
        <v>36.5042487042409</v>
      </c>
      <c r="E16" s="2" t="n">
        <v>13.2205281015617</v>
      </c>
      <c r="F16" s="2" t="n">
        <v>9.9767188999623</v>
      </c>
      <c r="G16" s="2" t="n">
        <v>2.78074911478974</v>
      </c>
      <c r="H16" s="2" t="n">
        <f aca="false">SUM(D16+F16)/2</f>
        <v>23.2404838021016</v>
      </c>
    </row>
    <row r="17" customFormat="false" ht="30" hidden="false" customHeight="true" outlineLevel="0" collapsed="false">
      <c r="A17" s="1" t="s">
        <v>50</v>
      </c>
      <c r="B17" s="1" t="s">
        <v>51</v>
      </c>
      <c r="C17" s="12" t="s">
        <v>52</v>
      </c>
      <c r="D17" s="2" t="n">
        <v>19.8158967071884</v>
      </c>
      <c r="E17" s="2" t="n">
        <v>9.36365151218671</v>
      </c>
      <c r="F17" s="2" t="n">
        <v>25.4770366029152</v>
      </c>
      <c r="G17" s="2" t="n">
        <v>14.1017418552799</v>
      </c>
      <c r="H17" s="2" t="n">
        <f aca="false">SUM(D17+F17)/2</f>
        <v>22.6464666550518</v>
      </c>
    </row>
    <row r="18" customFormat="false" ht="28.5" hidden="false" customHeight="true" outlineLevel="0" collapsed="false">
      <c r="A18" s="1" t="s">
        <v>53</v>
      </c>
      <c r="B18" s="1" t="s">
        <v>54</v>
      </c>
      <c r="C18" s="12" t="s">
        <v>55</v>
      </c>
      <c r="D18" s="2" t="n">
        <v>12.0540561629822</v>
      </c>
      <c r="E18" s="2" t="n">
        <v>3.57508488415091</v>
      </c>
      <c r="F18" s="2" t="n">
        <v>33.2239869152912</v>
      </c>
      <c r="G18" s="2" t="n">
        <v>28.0791540822944</v>
      </c>
      <c r="H18" s="2" t="n">
        <f aca="false">SUM(D18+F18)/2</f>
        <v>22.6390215391367</v>
      </c>
    </row>
    <row r="19" customFormat="false" ht="21" hidden="false" customHeight="true" outlineLevel="0" collapsed="false">
      <c r="A19" s="1" t="s">
        <v>56</v>
      </c>
      <c r="B19" s="1" t="s">
        <v>57</v>
      </c>
      <c r="C19" s="1" t="s">
        <v>58</v>
      </c>
      <c r="D19" s="2" t="n">
        <v>18.4225579826179</v>
      </c>
      <c r="E19" s="2" t="n">
        <v>6.03658943557466</v>
      </c>
      <c r="F19" s="2" t="n">
        <v>26.6138751593267</v>
      </c>
      <c r="G19" s="2" t="n">
        <v>7.08562337533186</v>
      </c>
      <c r="H19" s="2" t="n">
        <f aca="false">SUM(D19+F19)/2</f>
        <v>22.5182165709723</v>
      </c>
    </row>
    <row r="20" customFormat="false" ht="21" hidden="false" customHeight="true" outlineLevel="0" collapsed="false">
      <c r="A20" s="1" t="s">
        <v>59</v>
      </c>
      <c r="B20" s="1" t="s">
        <v>24</v>
      </c>
      <c r="C20" s="1" t="s">
        <v>25</v>
      </c>
      <c r="D20" s="2" t="n">
        <v>31.9888130079283</v>
      </c>
      <c r="E20" s="2" t="n">
        <v>7.11604931139035</v>
      </c>
      <c r="F20" s="2" t="n">
        <v>10.4854117413754</v>
      </c>
      <c r="G20" s="2" t="n">
        <v>8.5875660413127</v>
      </c>
      <c r="H20" s="2" t="n">
        <f aca="false">SUM(D20+F20)/2</f>
        <v>21.2371123746519</v>
      </c>
    </row>
    <row r="21" customFormat="false" ht="21" hidden="false" customHeight="true" outlineLevel="0" collapsed="false">
      <c r="A21" s="1" t="s">
        <v>60</v>
      </c>
      <c r="B21" s="1" t="s">
        <v>61</v>
      </c>
      <c r="C21" s="1" t="s">
        <v>62</v>
      </c>
      <c r="D21" s="2" t="n">
        <v>16.4126105552237</v>
      </c>
      <c r="E21" s="2" t="n">
        <v>10.0291283917071</v>
      </c>
      <c r="F21" s="2" t="n">
        <v>25.5301046763673</v>
      </c>
      <c r="G21" s="2" t="n">
        <v>15.4604802624305</v>
      </c>
      <c r="H21" s="2" t="n">
        <f aca="false">SUM(D21+F21)/2</f>
        <v>20.9713576157955</v>
      </c>
    </row>
    <row r="22" customFormat="false" ht="21" hidden="false" customHeight="true" outlineLevel="0" collapsed="false">
      <c r="A22" s="1" t="s">
        <v>63</v>
      </c>
      <c r="B22" s="1" t="s">
        <v>64</v>
      </c>
      <c r="C22" s="1" t="s">
        <v>65</v>
      </c>
      <c r="D22" s="2" t="n">
        <v>3.97071414369142</v>
      </c>
      <c r="E22" s="2" t="n">
        <v>3.25399856265893</v>
      </c>
      <c r="F22" s="2" t="n">
        <v>37.7603349010675</v>
      </c>
      <c r="G22" s="2" t="n">
        <v>3.91225275058196</v>
      </c>
      <c r="H22" s="2" t="n">
        <f aca="false">SUM(D22+F22)/2</f>
        <v>20.8655245223795</v>
      </c>
    </row>
    <row r="23" customFormat="false" ht="21" hidden="false" customHeight="true" outlineLevel="0" collapsed="false">
      <c r="A23" s="4"/>
      <c r="B23" s="4"/>
      <c r="C23" s="4"/>
      <c r="D23" s="5" t="s">
        <v>0</v>
      </c>
      <c r="E23" s="6"/>
      <c r="F23" s="7" t="s">
        <v>1</v>
      </c>
      <c r="G23" s="6"/>
      <c r="H23" s="8"/>
    </row>
    <row r="24" customFormat="false" ht="21" hidden="false" customHeight="true" outlineLevel="0" collapsed="false">
      <c r="A24" s="9" t="s">
        <v>2</v>
      </c>
      <c r="B24" s="9" t="s">
        <v>3</v>
      </c>
      <c r="C24" s="9" t="s">
        <v>4</v>
      </c>
      <c r="D24" s="10" t="s">
        <v>5</v>
      </c>
      <c r="E24" s="10" t="s">
        <v>6</v>
      </c>
      <c r="F24" s="10" t="s">
        <v>5</v>
      </c>
      <c r="G24" s="10" t="s">
        <v>6</v>
      </c>
      <c r="H24" s="10" t="s">
        <v>7</v>
      </c>
    </row>
    <row r="25" customFormat="false" ht="21" hidden="false" customHeight="true" outlineLevel="0" collapsed="false">
      <c r="A25" s="1" t="s">
        <v>66</v>
      </c>
      <c r="B25" s="1" t="s">
        <v>67</v>
      </c>
      <c r="C25" s="1" t="s">
        <v>68</v>
      </c>
      <c r="D25" s="2" t="n">
        <v>20.775696117027</v>
      </c>
      <c r="E25" s="2" t="n">
        <v>24.6999545696449</v>
      </c>
      <c r="F25" s="2" t="n">
        <v>18.6148444294738</v>
      </c>
      <c r="G25" s="2" t="n">
        <v>5.58460484177767</v>
      </c>
      <c r="H25" s="2" t="n">
        <f aca="false">SUM(D25+F25)/2</f>
        <v>19.6952702732504</v>
      </c>
    </row>
    <row r="26" customFormat="false" ht="21" hidden="false" customHeight="true" outlineLevel="0" collapsed="false">
      <c r="A26" s="1" t="s">
        <v>69</v>
      </c>
      <c r="B26" s="1" t="s">
        <v>70</v>
      </c>
      <c r="C26" s="1" t="s">
        <v>71</v>
      </c>
      <c r="D26" s="2" t="n">
        <v>24.7758119944461</v>
      </c>
      <c r="E26" s="2" t="n">
        <v>17.182042342192</v>
      </c>
      <c r="F26" s="2" t="n">
        <v>14.0345950419804</v>
      </c>
      <c r="G26" s="2" t="n">
        <v>6.96572212978438</v>
      </c>
      <c r="H26" s="2" t="n">
        <f aca="false">SUM(D26+F26)/2</f>
        <v>19.4052035182133</v>
      </c>
    </row>
    <row r="27" customFormat="false" ht="21" hidden="false" customHeight="true" outlineLevel="0" collapsed="false">
      <c r="A27" s="1" t="s">
        <v>72</v>
      </c>
      <c r="B27" s="1" t="s">
        <v>73</v>
      </c>
      <c r="C27" s="1" t="s">
        <v>74</v>
      </c>
      <c r="D27" s="2" t="n">
        <v>20.7806784011357</v>
      </c>
      <c r="E27" s="2" t="n">
        <v>48.5936579763361</v>
      </c>
      <c r="F27" s="2" t="n">
        <v>17.1461742243751</v>
      </c>
      <c r="G27" s="2" t="n">
        <v>27.9710222790542</v>
      </c>
      <c r="H27" s="2" t="n">
        <f aca="false">SUM(D27+F27)/2</f>
        <v>18.9634263127554</v>
      </c>
    </row>
    <row r="28" customFormat="false" ht="21" hidden="false" customHeight="true" outlineLevel="0" collapsed="false">
      <c r="A28" s="1" t="s">
        <v>75</v>
      </c>
      <c r="B28" s="1" t="s">
        <v>39</v>
      </c>
      <c r="C28" s="1" t="s">
        <v>40</v>
      </c>
      <c r="D28" s="2" t="n">
        <v>22.6793053576903</v>
      </c>
      <c r="E28" s="2" t="n">
        <v>18.3459760670095</v>
      </c>
      <c r="F28" s="2" t="n">
        <v>15.1285926134559</v>
      </c>
      <c r="G28" s="2" t="n">
        <v>5.74910846600603</v>
      </c>
      <c r="H28" s="2" t="n">
        <f aca="false">SUM(D28+F28)/2</f>
        <v>18.9039489855731</v>
      </c>
    </row>
    <row r="29" customFormat="false" ht="28.5" hidden="false" customHeight="true" outlineLevel="0" collapsed="false">
      <c r="A29" s="1" t="s">
        <v>76</v>
      </c>
      <c r="B29" s="1" t="s">
        <v>77</v>
      </c>
      <c r="C29" s="13" t="s">
        <v>78</v>
      </c>
      <c r="D29" s="2" t="n">
        <v>14.4674180226797</v>
      </c>
      <c r="E29" s="2" t="n">
        <v>11.000586793832</v>
      </c>
      <c r="F29" s="2" t="n">
        <v>22.5279837959713</v>
      </c>
      <c r="G29" s="2" t="n">
        <v>39.8327617348422</v>
      </c>
      <c r="H29" s="2" t="n">
        <f aca="false">SUM(D29+F29)/2</f>
        <v>18.4977009093255</v>
      </c>
    </row>
    <row r="30" customFormat="false" ht="21" hidden="false" customHeight="true" outlineLevel="0" collapsed="false">
      <c r="A30" s="1" t="s">
        <v>79</v>
      </c>
      <c r="B30" s="1" t="s">
        <v>80</v>
      </c>
      <c r="C30" s="1" t="s">
        <v>81</v>
      </c>
      <c r="D30" s="2" t="n">
        <v>23.520215779515</v>
      </c>
      <c r="E30" s="2" t="n">
        <v>23.9701878485942</v>
      </c>
      <c r="F30" s="2" t="n">
        <v>13.3612191065459</v>
      </c>
      <c r="G30" s="2" t="n">
        <v>18.9332691645213</v>
      </c>
      <c r="H30" s="2" t="n">
        <f aca="false">SUM(D30+F30)/2</f>
        <v>18.4407174430305</v>
      </c>
    </row>
    <row r="31" customFormat="false" ht="21" hidden="false" customHeight="true" outlineLevel="0" collapsed="false">
      <c r="A31" s="1" t="s">
        <v>82</v>
      </c>
      <c r="B31" s="1" t="s">
        <v>83</v>
      </c>
      <c r="C31" s="1" t="s">
        <v>84</v>
      </c>
      <c r="D31" s="2" t="n">
        <v>6.07426635462576</v>
      </c>
      <c r="E31" s="2" t="n">
        <v>14.7316131462384</v>
      </c>
      <c r="F31" s="2" t="n">
        <v>30.4022068701516</v>
      </c>
      <c r="G31" s="2" t="n">
        <v>83.7512510324758</v>
      </c>
      <c r="H31" s="2" t="n">
        <f aca="false">SUM(D31+F31)/2</f>
        <v>18.2382366123887</v>
      </c>
    </row>
    <row r="32" customFormat="false" ht="21" hidden="false" customHeight="true" outlineLevel="0" collapsed="false">
      <c r="A32" s="1" t="s">
        <v>85</v>
      </c>
      <c r="B32" s="1" t="s">
        <v>86</v>
      </c>
      <c r="C32" s="1" t="s">
        <v>87</v>
      </c>
      <c r="D32" s="2" t="n">
        <v>11.2395630813519</v>
      </c>
      <c r="E32" s="2" t="n">
        <v>27.375849405904</v>
      </c>
      <c r="F32" s="2" t="n">
        <v>25.1607375317834</v>
      </c>
      <c r="G32" s="2" t="n">
        <v>10.3598611455632</v>
      </c>
      <c r="H32" s="2" t="n">
        <f aca="false">SUM(D32+F32)/2</f>
        <v>18.2001503065677</v>
      </c>
    </row>
    <row r="33" customFormat="false" ht="21" hidden="false" customHeight="true" outlineLevel="0" collapsed="false">
      <c r="A33" s="1" t="s">
        <v>88</v>
      </c>
      <c r="B33" s="1" t="s">
        <v>89</v>
      </c>
      <c r="C33" s="1" t="s">
        <v>90</v>
      </c>
      <c r="D33" s="2" t="n">
        <v>23.8073890948712</v>
      </c>
      <c r="E33" s="2" t="n">
        <v>45.4609690593027</v>
      </c>
      <c r="F33" s="2" t="n">
        <v>12.3263015490182</v>
      </c>
      <c r="G33" s="2" t="n">
        <v>28.7107619795925</v>
      </c>
      <c r="H33" s="2" t="n">
        <f aca="false">SUM(D33+F33)/2</f>
        <v>18.0668453219447</v>
      </c>
    </row>
    <row r="34" customFormat="false" ht="21" hidden="false" customHeight="true" outlineLevel="0" collapsed="false">
      <c r="A34" s="1" t="s">
        <v>91</v>
      </c>
      <c r="B34" s="1" t="s">
        <v>92</v>
      </c>
      <c r="C34" s="1" t="s">
        <v>93</v>
      </c>
      <c r="D34" s="2" t="n">
        <v>6.58851435967603</v>
      </c>
      <c r="E34" s="2" t="n">
        <v>2.66188795931657</v>
      </c>
      <c r="F34" s="2" t="n">
        <v>28.8263526773548</v>
      </c>
      <c r="G34" s="2" t="n">
        <v>5.01697268778536</v>
      </c>
      <c r="H34" s="2" t="n">
        <f aca="false">SUM(D34+F34)/2</f>
        <v>17.7074335185154</v>
      </c>
    </row>
    <row r="35" customFormat="false" ht="21" hidden="false" customHeight="true" outlineLevel="0" collapsed="false">
      <c r="A35" s="1" t="s">
        <v>94</v>
      </c>
      <c r="B35" s="1" t="s">
        <v>95</v>
      </c>
      <c r="C35" s="1" t="s">
        <v>96</v>
      </c>
      <c r="D35" s="2" t="n">
        <v>20.5546515112017</v>
      </c>
      <c r="E35" s="2" t="n">
        <v>44.3380573142037</v>
      </c>
      <c r="F35" s="2" t="n">
        <v>14.7413694432933</v>
      </c>
      <c r="G35" s="2" t="n">
        <v>12.4420069060008</v>
      </c>
      <c r="H35" s="2" t="n">
        <f aca="false">SUM(D35+F35)/2</f>
        <v>17.6480104772475</v>
      </c>
    </row>
    <row r="36" customFormat="false" ht="21" hidden="false" customHeight="true" outlineLevel="0" collapsed="false">
      <c r="A36" s="1" t="s">
        <v>97</v>
      </c>
      <c r="B36" s="1" t="s">
        <v>98</v>
      </c>
      <c r="C36" s="1" t="s">
        <v>99</v>
      </c>
      <c r="D36" s="2" t="n">
        <v>12.6810843434487</v>
      </c>
      <c r="E36" s="2" t="n">
        <v>47.7412609378423</v>
      </c>
      <c r="F36" s="2" t="n">
        <v>22.0725233027466</v>
      </c>
      <c r="G36" s="2" t="n">
        <v>178.132467869322</v>
      </c>
      <c r="H36" s="2" t="n">
        <f aca="false">SUM(D36+F36)/2</f>
        <v>17.3768038230977</v>
      </c>
    </row>
    <row r="37" customFormat="false" ht="21" hidden="false" customHeight="true" outlineLevel="0" collapsed="false">
      <c r="A37" s="1" t="s">
        <v>100</v>
      </c>
      <c r="B37" s="1" t="s">
        <v>101</v>
      </c>
      <c r="C37" s="1" t="s">
        <v>102</v>
      </c>
      <c r="D37" s="2" t="n">
        <v>19.0328908197866</v>
      </c>
      <c r="E37" s="2" t="n">
        <v>7.66660731521876</v>
      </c>
      <c r="F37" s="2" t="n">
        <v>15.1883400394408</v>
      </c>
      <c r="G37" s="2" t="n">
        <v>9.5791426375365</v>
      </c>
      <c r="H37" s="2" t="n">
        <f aca="false">SUM(D37+F37)/2</f>
        <v>17.1106154296137</v>
      </c>
    </row>
    <row r="38" customFormat="false" ht="21" hidden="false" customHeight="true" outlineLevel="0" collapsed="false">
      <c r="A38" s="1" t="s">
        <v>103</v>
      </c>
      <c r="B38" s="1" t="s">
        <v>30</v>
      </c>
      <c r="C38" s="1" t="s">
        <v>31</v>
      </c>
      <c r="D38" s="2" t="n">
        <v>18.9064822296801</v>
      </c>
      <c r="E38" s="2" t="n">
        <v>43.9625596396523</v>
      </c>
      <c r="F38" s="2" t="n">
        <v>15.2555179594086</v>
      </c>
      <c r="G38" s="2" t="n">
        <v>25.5441119078904</v>
      </c>
      <c r="H38" s="2" t="n">
        <f aca="false">SUM(D38+F38)/2</f>
        <v>17.0810000945444</v>
      </c>
    </row>
    <row r="39" customFormat="false" ht="21" hidden="false" customHeight="true" outlineLevel="0" collapsed="false">
      <c r="A39" s="1" t="s">
        <v>104</v>
      </c>
      <c r="B39" s="1" t="s">
        <v>105</v>
      </c>
      <c r="C39" s="1" t="s">
        <v>106</v>
      </c>
      <c r="D39" s="2" t="n">
        <v>3.74373788255808</v>
      </c>
      <c r="E39" s="2" t="n">
        <v>1.634111784969</v>
      </c>
      <c r="F39" s="2" t="n">
        <v>29.9173304989849</v>
      </c>
      <c r="G39" s="2" t="n">
        <v>2.94998807980981</v>
      </c>
      <c r="H39" s="2" t="n">
        <f aca="false">SUM(D39+F39)/2</f>
        <v>16.8305341907715</v>
      </c>
    </row>
    <row r="40" customFormat="false" ht="21" hidden="false" customHeight="true" outlineLevel="0" collapsed="false">
      <c r="A40" s="1" t="s">
        <v>107</v>
      </c>
      <c r="B40" s="1" t="s">
        <v>98</v>
      </c>
      <c r="C40" s="1" t="s">
        <v>99</v>
      </c>
      <c r="D40" s="2" t="n">
        <v>13.5418563741336</v>
      </c>
      <c r="E40" s="2" t="n">
        <v>46.4223325840498</v>
      </c>
      <c r="F40" s="2" t="n">
        <v>19.7471568929291</v>
      </c>
      <c r="G40" s="2" t="n">
        <v>123.703086644208</v>
      </c>
      <c r="H40" s="2" t="n">
        <f aca="false">SUM(D40+F40)/2</f>
        <v>16.6445066335314</v>
      </c>
    </row>
    <row r="41" customFormat="false" ht="21" hidden="false" customHeight="true" outlineLevel="0" collapsed="false">
      <c r="A41" s="1" t="s">
        <v>108</v>
      </c>
      <c r="B41" s="1" t="s">
        <v>61</v>
      </c>
      <c r="C41" s="1" t="s">
        <v>62</v>
      </c>
      <c r="D41" s="2" t="n">
        <v>11.1390498639911</v>
      </c>
      <c r="E41" s="2" t="n">
        <v>2.93857479317135</v>
      </c>
      <c r="F41" s="2" t="n">
        <v>21.8065709820464</v>
      </c>
      <c r="G41" s="2" t="n">
        <v>6.83974738257257</v>
      </c>
      <c r="H41" s="2" t="n">
        <f aca="false">SUM(D41+F41)/2</f>
        <v>16.4728104230188</v>
      </c>
    </row>
    <row r="42" customFormat="false" ht="21" hidden="false" customHeight="true" outlineLevel="0" collapsed="false">
      <c r="A42" s="1" t="s">
        <v>109</v>
      </c>
      <c r="B42" s="1" t="s">
        <v>110</v>
      </c>
      <c r="C42" s="1" t="s">
        <v>111</v>
      </c>
      <c r="D42" s="2" t="n">
        <v>10.9546786465325</v>
      </c>
      <c r="E42" s="2" t="n">
        <v>7.72215330322823</v>
      </c>
      <c r="F42" s="2" t="n">
        <v>21.7892775890772</v>
      </c>
      <c r="G42" s="2" t="n">
        <v>48.2964761100227</v>
      </c>
      <c r="H42" s="2" t="n">
        <f aca="false">SUM(D42+F42)/2</f>
        <v>16.3719781178049</v>
      </c>
    </row>
    <row r="43" customFormat="false" ht="26.25" hidden="false" customHeight="true" outlineLevel="0" collapsed="false">
      <c r="A43" s="1" t="s">
        <v>112</v>
      </c>
      <c r="B43" s="1" t="s">
        <v>51</v>
      </c>
      <c r="C43" s="13" t="s">
        <v>52</v>
      </c>
      <c r="D43" s="2" t="n">
        <v>12.1351899115601</v>
      </c>
      <c r="E43" s="2" t="n">
        <v>5.7580143930227</v>
      </c>
      <c r="F43" s="2" t="n">
        <v>20.6068171345329</v>
      </c>
      <c r="G43" s="2" t="n">
        <v>7.61981656277788</v>
      </c>
      <c r="H43" s="2" t="n">
        <f aca="false">SUM(D43+F43)/2</f>
        <v>16.3710035230465</v>
      </c>
    </row>
    <row r="44" customFormat="false" ht="21" hidden="false" customHeight="true" outlineLevel="0" collapsed="false">
      <c r="A44" s="1" t="s">
        <v>113</v>
      </c>
      <c r="B44" s="1" t="s">
        <v>114</v>
      </c>
      <c r="C44" s="1" t="s">
        <v>115</v>
      </c>
      <c r="D44" s="2" t="n">
        <v>19.0318013094028</v>
      </c>
      <c r="E44" s="2" t="n">
        <v>47.9576967505837</v>
      </c>
      <c r="F44" s="2" t="n">
        <v>13.6077595763528</v>
      </c>
      <c r="G44" s="2" t="n">
        <v>25.8815848045521</v>
      </c>
      <c r="H44" s="2" t="n">
        <f aca="false">SUM(D44+F44)/2</f>
        <v>16.3197804428778</v>
      </c>
    </row>
    <row r="45" customFormat="false" ht="21" hidden="false" customHeight="true" outlineLevel="0" collapsed="false">
      <c r="A45" s="1" t="s">
        <v>116</v>
      </c>
      <c r="B45" s="1" t="s">
        <v>117</v>
      </c>
      <c r="C45" s="1" t="s">
        <v>118</v>
      </c>
      <c r="D45" s="2" t="n">
        <v>13.9146608377534</v>
      </c>
      <c r="E45" s="2" t="n">
        <v>14.3153385185257</v>
      </c>
      <c r="F45" s="2" t="n">
        <v>18.7067575983499</v>
      </c>
      <c r="G45" s="2" t="n">
        <v>27.5230968472484</v>
      </c>
      <c r="H45" s="2" t="n">
        <f aca="false">SUM(D45+F45)/2</f>
        <v>16.3107092180517</v>
      </c>
    </row>
    <row r="46" customFormat="false" ht="21" hidden="false" customHeight="true" outlineLevel="0" collapsed="false">
      <c r="A46" s="1" t="s">
        <v>119</v>
      </c>
      <c r="B46" s="1" t="s">
        <v>120</v>
      </c>
      <c r="C46" s="1" t="s">
        <v>121</v>
      </c>
      <c r="D46" s="2" t="n">
        <v>16.5945955536432</v>
      </c>
      <c r="E46" s="2" t="n">
        <v>8.96379831415173</v>
      </c>
      <c r="F46" s="2" t="n">
        <v>15.9467034585196</v>
      </c>
      <c r="G46" s="2" t="n">
        <v>4.64459626419058</v>
      </c>
      <c r="H46" s="2" t="n">
        <f aca="false">SUM(D46+F46)/2</f>
        <v>16.2706495060814</v>
      </c>
    </row>
    <row r="47" customFormat="false" ht="21" hidden="false" customHeight="true" outlineLevel="0" collapsed="false">
      <c r="A47" s="4"/>
      <c r="B47" s="4"/>
      <c r="C47" s="4"/>
      <c r="D47" s="5" t="s">
        <v>0</v>
      </c>
      <c r="E47" s="6"/>
      <c r="F47" s="7" t="s">
        <v>1</v>
      </c>
      <c r="G47" s="6"/>
      <c r="H47" s="8"/>
    </row>
    <row r="48" customFormat="false" ht="21" hidden="false" customHeight="true" outlineLevel="0" collapsed="false">
      <c r="A48" s="9" t="s">
        <v>2</v>
      </c>
      <c r="B48" s="9" t="s">
        <v>3</v>
      </c>
      <c r="C48" s="9" t="s">
        <v>4</v>
      </c>
      <c r="D48" s="10" t="s">
        <v>5</v>
      </c>
      <c r="E48" s="10" t="s">
        <v>6</v>
      </c>
      <c r="F48" s="10" t="s">
        <v>5</v>
      </c>
      <c r="G48" s="10" t="s">
        <v>6</v>
      </c>
      <c r="H48" s="10" t="s">
        <v>7</v>
      </c>
    </row>
    <row r="49" customFormat="false" ht="21" hidden="false" customHeight="true" outlineLevel="0" collapsed="false">
      <c r="A49" s="1" t="s">
        <v>122</v>
      </c>
      <c r="B49" s="1" t="s">
        <v>123</v>
      </c>
      <c r="C49" s="1" t="s">
        <v>124</v>
      </c>
      <c r="D49" s="2" t="n">
        <v>27.3322512549546</v>
      </c>
      <c r="E49" s="2" t="n">
        <v>65.246458273124</v>
      </c>
      <c r="F49" s="2" t="n">
        <v>4.85623869167852</v>
      </c>
      <c r="G49" s="2" t="n">
        <v>2.93408540608556</v>
      </c>
      <c r="H49" s="2" t="n">
        <f aca="false">SUM(D49+F49)/2</f>
        <v>16.0942449733166</v>
      </c>
    </row>
    <row r="50" customFormat="false" ht="21" hidden="false" customHeight="true" outlineLevel="0" collapsed="false">
      <c r="A50" s="1" t="s">
        <v>125</v>
      </c>
      <c r="B50" s="1" t="s">
        <v>126</v>
      </c>
      <c r="C50" s="1" t="s">
        <v>127</v>
      </c>
      <c r="D50" s="2" t="n">
        <v>5.11907354621305</v>
      </c>
      <c r="E50" s="2" t="n">
        <v>1.7270109552506</v>
      </c>
      <c r="F50" s="2" t="n">
        <v>27.0240333077261</v>
      </c>
      <c r="G50" s="2" t="n">
        <v>3.26644952595357</v>
      </c>
      <c r="H50" s="2" t="n">
        <f aca="false">SUM(D50+F50)/2</f>
        <v>16.0715534269696</v>
      </c>
    </row>
    <row r="51" customFormat="false" ht="21" hidden="false" customHeight="true" outlineLevel="0" collapsed="false">
      <c r="A51" s="1" t="s">
        <v>128</v>
      </c>
      <c r="B51" s="1" t="s">
        <v>129</v>
      </c>
      <c r="C51" s="1" t="s">
        <v>130</v>
      </c>
      <c r="D51" s="2" t="n">
        <v>28.9464331034</v>
      </c>
      <c r="E51" s="2" t="n">
        <v>15.2078939370528</v>
      </c>
      <c r="F51" s="2" t="n">
        <v>2.9464498358979</v>
      </c>
      <c r="G51" s="2" t="n">
        <v>1.16282510981022</v>
      </c>
      <c r="H51" s="2" t="n">
        <f aca="false">SUM(D51+F51)/2</f>
        <v>15.946441469649</v>
      </c>
    </row>
    <row r="52" customFormat="false" ht="21" hidden="false" customHeight="true" outlineLevel="0" collapsed="false">
      <c r="A52" s="1" t="s">
        <v>131</v>
      </c>
      <c r="B52" s="1" t="s">
        <v>132</v>
      </c>
      <c r="C52" s="1" t="s">
        <v>133</v>
      </c>
      <c r="D52" s="2" t="n">
        <v>17.6366674567021</v>
      </c>
      <c r="E52" s="2" t="n">
        <v>5.30349664727569</v>
      </c>
      <c r="F52" s="2" t="n">
        <v>14.1145039935336</v>
      </c>
      <c r="G52" s="2" t="n">
        <v>8.7962939201148</v>
      </c>
      <c r="H52" s="2" t="n">
        <f aca="false">SUM(D52+F52)/2</f>
        <v>15.8755857251179</v>
      </c>
    </row>
    <row r="53" customFormat="false" ht="21" hidden="false" customHeight="true" outlineLevel="0" collapsed="false">
      <c r="A53" s="1" t="s">
        <v>134</v>
      </c>
      <c r="B53" s="1" t="s">
        <v>135</v>
      </c>
      <c r="C53" s="1" t="s">
        <v>136</v>
      </c>
      <c r="D53" s="2" t="n">
        <v>25.5956505075716</v>
      </c>
      <c r="E53" s="2" t="n">
        <v>52.1098538882082</v>
      </c>
      <c r="F53" s="2" t="n">
        <v>6.1523901132006</v>
      </c>
      <c r="G53" s="2" t="n">
        <v>10.6008030534317</v>
      </c>
      <c r="H53" s="2" t="n">
        <f aca="false">SUM(D53+F53)/2</f>
        <v>15.8740203103861</v>
      </c>
    </row>
    <row r="54" customFormat="false" ht="21" hidden="false" customHeight="true" outlineLevel="0" collapsed="false">
      <c r="A54" s="1" t="s">
        <v>137</v>
      </c>
      <c r="B54" s="1" t="s">
        <v>138</v>
      </c>
      <c r="C54" s="1" t="s">
        <v>139</v>
      </c>
      <c r="D54" s="2" t="n">
        <v>21.8854314005969</v>
      </c>
      <c r="E54" s="2" t="n">
        <v>15.7201101738703</v>
      </c>
      <c r="F54" s="2" t="n">
        <v>9.57316782923058</v>
      </c>
      <c r="G54" s="2" t="n">
        <v>10.7221649524566</v>
      </c>
      <c r="H54" s="2" t="n">
        <f aca="false">SUM(D54+F54)/2</f>
        <v>15.7292996149137</v>
      </c>
    </row>
    <row r="55" customFormat="false" ht="21" hidden="false" customHeight="true" outlineLevel="0" collapsed="false">
      <c r="A55" s="1" t="s">
        <v>140</v>
      </c>
      <c r="B55" s="1" t="s">
        <v>141</v>
      </c>
      <c r="C55" s="1" t="s">
        <v>142</v>
      </c>
      <c r="D55" s="2" t="n">
        <v>13.7720506015155</v>
      </c>
      <c r="E55" s="2" t="n">
        <v>5.29385769558698</v>
      </c>
      <c r="F55" s="2" t="n">
        <v>17.1702157286721</v>
      </c>
      <c r="G55" s="2" t="n">
        <v>4.73917590370761</v>
      </c>
      <c r="H55" s="2" t="n">
        <f aca="false">SUM(D55+F55)/2</f>
        <v>15.4711331650938</v>
      </c>
    </row>
    <row r="56" customFormat="false" ht="21" hidden="false" customHeight="true" outlineLevel="0" collapsed="false">
      <c r="A56" s="14" t="s">
        <v>143</v>
      </c>
      <c r="B56" s="14" t="s">
        <v>144</v>
      </c>
      <c r="C56" s="14" t="s">
        <v>145</v>
      </c>
      <c r="D56" s="15" t="n">
        <v>16.8805431922356</v>
      </c>
      <c r="E56" s="15" t="n">
        <v>2.8094451715322</v>
      </c>
      <c r="F56" s="15" t="n">
        <v>13.6862061434725</v>
      </c>
      <c r="G56" s="15" t="n">
        <v>2.52794352352034</v>
      </c>
      <c r="H56" s="15" t="n">
        <f aca="false">SUM(D56+F56)/2</f>
        <v>15.2833746678541</v>
      </c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2T21:36:07Z</dcterms:created>
  <dc:creator>havilarc</dc:creator>
  <dc:description/>
  <dc:language>en-US</dc:language>
  <cp:lastModifiedBy>Rachel Haviland</cp:lastModifiedBy>
  <cp:lastPrinted>2010-05-25T22:06:26Z</cp:lastPrinted>
  <dcterms:modified xsi:type="dcterms:W3CDTF">2011-08-30T18:28:30Z</dcterms:modified>
  <cp:revision>0</cp:revision>
  <dc:subject/>
  <dc:title/>
</cp:coreProperties>
</file>